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/Desktop/06_proofs_PDIA6_condensates/Files_to_submit/"/>
    </mc:Choice>
  </mc:AlternateContent>
  <xr:revisionPtr revIDLastSave="0" documentId="13_ncr:1_{2BC72FD9-2AF2-3F42-8CFD-7348F922D7DA}" xr6:coauthVersionLast="47" xr6:coauthVersionMax="47" xr10:uidLastSave="{00000000-0000-0000-0000-000000000000}"/>
  <bookViews>
    <workbookView xWindow="0" yWindow="500" windowWidth="28800" windowHeight="17500" xr2:uid="{98C9BC9B-6F68-0B48-89C7-6FBA4BE3E0C5}"/>
  </bookViews>
  <sheets>
    <sheet name="Fig.5e" sheetId="5" r:id="rId1"/>
    <sheet name="Fig.5f" sheetId="19" r:id="rId2"/>
    <sheet name="Fig.5g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5" l="1"/>
  <c r="M4" i="5"/>
  <c r="M3" i="5"/>
  <c r="B5" i="19" l="1"/>
  <c r="B6" i="19"/>
  <c r="E6" i="19"/>
  <c r="E5" i="19"/>
  <c r="H5" i="5" l="1"/>
  <c r="H3" i="5"/>
</calcChain>
</file>

<file path=xl/sharedStrings.xml><?xml version="1.0" encoding="utf-8"?>
<sst xmlns="http://schemas.openxmlformats.org/spreadsheetml/2006/main" count="58" uniqueCount="17">
  <si>
    <t>time [s]</t>
  </si>
  <si>
    <t>intensity [a.u.]</t>
  </si>
  <si>
    <t>average</t>
  </si>
  <si>
    <t>stdev</t>
  </si>
  <si>
    <t>repetition 1</t>
  </si>
  <si>
    <t>repetition 2</t>
  </si>
  <si>
    <t>repetition 3</t>
  </si>
  <si>
    <t>actin</t>
  </si>
  <si>
    <t>No Ct</t>
  </si>
  <si>
    <t>sXBP1</t>
  </si>
  <si>
    <t>Ct</t>
  </si>
  <si>
    <t>PDIA6 WT</t>
  </si>
  <si>
    <t>PDIA6 5x linker mutant</t>
  </si>
  <si>
    <t>non-transfected cells</t>
  </si>
  <si>
    <t>t1/2</t>
  </si>
  <si>
    <t>mApple-Sec61 recovery in PDIA6 WT co-transfected cells</t>
  </si>
  <si>
    <t>mApple-Sec61 recovery in PDIA6 5x linker mutant co-transfec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Tahoma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 applyProtection="1">
      <protection locked="0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CB29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B5D29-94B1-5B48-980F-701051B15C87}">
  <dimension ref="A1:AQ26"/>
  <sheetViews>
    <sheetView tabSelected="1" topLeftCell="E1" zoomScale="139" workbookViewId="0">
      <selection activeCell="M8" sqref="M8"/>
    </sheetView>
  </sheetViews>
  <sheetFormatPr baseColWidth="10" defaultRowHeight="14" x14ac:dyDescent="0.2"/>
  <cols>
    <col min="1" max="16384" width="10.83203125" style="4"/>
  </cols>
  <sheetData>
    <row r="1" spans="1:43" x14ac:dyDescent="0.2">
      <c r="A1" s="4" t="s">
        <v>11</v>
      </c>
      <c r="E1" s="4" t="s">
        <v>12</v>
      </c>
      <c r="J1" s="4" t="s">
        <v>13</v>
      </c>
    </row>
    <row r="2" spans="1:43" x14ac:dyDescent="0.2">
      <c r="B2" s="4" t="s">
        <v>9</v>
      </c>
      <c r="C2" s="4" t="s">
        <v>7</v>
      </c>
      <c r="F2" s="4" t="s">
        <v>9</v>
      </c>
      <c r="G2" s="4" t="s">
        <v>7</v>
      </c>
      <c r="K2" s="4" t="s">
        <v>9</v>
      </c>
      <c r="L2" s="4" t="s">
        <v>7</v>
      </c>
      <c r="O2" s="5"/>
      <c r="P2" s="5"/>
      <c r="Q2" s="5"/>
      <c r="R2" s="5"/>
      <c r="V2" s="5"/>
      <c r="W2" s="5"/>
      <c r="X2" s="5"/>
      <c r="Y2" s="5"/>
      <c r="Z2" s="5"/>
      <c r="AD2" s="5"/>
      <c r="AE2" s="5"/>
      <c r="AF2" s="5"/>
      <c r="AG2" s="5"/>
      <c r="AH2" s="5"/>
      <c r="AL2" s="5"/>
      <c r="AM2" s="5"/>
      <c r="AN2" s="5"/>
      <c r="AO2" s="5"/>
      <c r="AP2" s="5"/>
      <c r="AQ2" s="5"/>
    </row>
    <row r="3" spans="1:43" ht="16" x14ac:dyDescent="0.2">
      <c r="A3" s="4" t="s">
        <v>10</v>
      </c>
      <c r="B3" s="4" t="s">
        <v>8</v>
      </c>
      <c r="C3" s="5">
        <v>15.73</v>
      </c>
      <c r="D3" s="5"/>
      <c r="E3" s="4" t="s">
        <v>10</v>
      </c>
      <c r="F3" s="5">
        <v>33.1</v>
      </c>
      <c r="G3" s="5">
        <v>15.12</v>
      </c>
      <c r="H3" s="5">
        <f>F3-G3</f>
        <v>17.980000000000004</v>
      </c>
      <c r="J3" s="4" t="s">
        <v>10</v>
      </c>
      <c r="K3" s="5">
        <v>28.71</v>
      </c>
      <c r="L3" s="5">
        <v>9.44</v>
      </c>
      <c r="M3">
        <f>K3-L3</f>
        <v>19.270000000000003</v>
      </c>
      <c r="O3" s="5"/>
      <c r="P3" s="5"/>
      <c r="R3" s="5"/>
      <c r="V3" s="5"/>
      <c r="W3" s="5"/>
      <c r="X3" s="5"/>
      <c r="Y3" s="5"/>
      <c r="Z3" s="5"/>
    </row>
    <row r="4" spans="1:43" ht="16" x14ac:dyDescent="0.2">
      <c r="A4" s="4" t="s">
        <v>10</v>
      </c>
      <c r="B4" s="4" t="s">
        <v>8</v>
      </c>
      <c r="C4" s="5">
        <v>15.82</v>
      </c>
      <c r="D4" s="5"/>
      <c r="E4" s="4" t="s">
        <v>10</v>
      </c>
      <c r="F4" s="5">
        <v>34.049999999999997</v>
      </c>
      <c r="G4" s="5">
        <v>14.86</v>
      </c>
      <c r="H4">
        <v>17.5</v>
      </c>
      <c r="J4" s="4" t="s">
        <v>10</v>
      </c>
      <c r="K4" s="5">
        <v>30.99</v>
      </c>
      <c r="L4" s="5">
        <v>10.77</v>
      </c>
      <c r="M4">
        <f>K4-L4</f>
        <v>20.22</v>
      </c>
    </row>
    <row r="5" spans="1:43" ht="16" x14ac:dyDescent="0.2">
      <c r="A5" s="4" t="s">
        <v>10</v>
      </c>
      <c r="B5" s="4" t="s">
        <v>8</v>
      </c>
      <c r="C5" s="5">
        <v>16.21</v>
      </c>
      <c r="E5" s="4" t="s">
        <v>10</v>
      </c>
      <c r="F5" s="5">
        <v>33.630000000000003</v>
      </c>
      <c r="G5" s="5">
        <v>15.19</v>
      </c>
      <c r="H5" s="5">
        <f>F5-G5</f>
        <v>18.440000000000005</v>
      </c>
      <c r="J5" s="4" t="s">
        <v>10</v>
      </c>
      <c r="K5" s="5">
        <v>29.37</v>
      </c>
      <c r="L5" s="5">
        <v>9.36</v>
      </c>
      <c r="M5">
        <f>K5-L5</f>
        <v>20.010000000000002</v>
      </c>
    </row>
    <row r="7" spans="1:43" ht="16" x14ac:dyDescent="0.2">
      <c r="H7"/>
    </row>
    <row r="9" spans="1:43" ht="16" x14ac:dyDescent="0.2">
      <c r="H9"/>
    </row>
    <row r="10" spans="1:43" ht="16" x14ac:dyDescent="0.2">
      <c r="H10"/>
    </row>
    <row r="11" spans="1:43" ht="16" x14ac:dyDescent="0.2">
      <c r="C11" s="6"/>
      <c r="H11"/>
    </row>
    <row r="12" spans="1:43" ht="16" x14ac:dyDescent="0.2">
      <c r="H12"/>
    </row>
    <row r="13" spans="1:43" ht="16" x14ac:dyDescent="0.2">
      <c r="H13"/>
    </row>
    <row r="26" spans="2:11" x14ac:dyDescent="0.2">
      <c r="B26" s="5"/>
      <c r="D26" s="5"/>
      <c r="H26" s="5"/>
      <c r="I26" s="5"/>
      <c r="K26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A9D56-A5BF-BC42-A9FD-5A35A41C9CE6}">
  <dimension ref="A1:E6"/>
  <sheetViews>
    <sheetView workbookViewId="0">
      <selection activeCell="P25" sqref="P25"/>
    </sheetView>
  </sheetViews>
  <sheetFormatPr baseColWidth="10" defaultRowHeight="16" x14ac:dyDescent="0.2"/>
  <cols>
    <col min="1" max="1" width="15.33203125" customWidth="1"/>
  </cols>
  <sheetData>
    <row r="1" spans="1:5" x14ac:dyDescent="0.2">
      <c r="B1" t="s">
        <v>11</v>
      </c>
      <c r="E1" t="s">
        <v>12</v>
      </c>
    </row>
    <row r="2" spans="1:5" x14ac:dyDescent="0.2">
      <c r="A2" t="s">
        <v>4</v>
      </c>
      <c r="B2">
        <v>3</v>
      </c>
      <c r="D2" t="s">
        <v>4</v>
      </c>
      <c r="E2">
        <v>31</v>
      </c>
    </row>
    <row r="3" spans="1:5" x14ac:dyDescent="0.2">
      <c r="A3" s="2" t="s">
        <v>5</v>
      </c>
      <c r="B3" s="2">
        <v>0.9</v>
      </c>
      <c r="C3" s="2"/>
      <c r="D3" s="2" t="s">
        <v>5</v>
      </c>
      <c r="E3" s="2">
        <v>16.7</v>
      </c>
    </row>
    <row r="4" spans="1:5" x14ac:dyDescent="0.2">
      <c r="A4" t="s">
        <v>6</v>
      </c>
      <c r="B4">
        <v>1.8</v>
      </c>
      <c r="D4" t="s">
        <v>6</v>
      </c>
      <c r="E4">
        <v>22</v>
      </c>
    </row>
    <row r="5" spans="1:5" x14ac:dyDescent="0.2">
      <c r="A5" t="s">
        <v>2</v>
      </c>
      <c r="B5">
        <f>AVERAGE(B2:B4)</f>
        <v>1.9000000000000001</v>
      </c>
      <c r="D5" t="s">
        <v>2</v>
      </c>
      <c r="E5">
        <f>AVERAGE(E2:E4)</f>
        <v>23.233333333333334</v>
      </c>
    </row>
    <row r="6" spans="1:5" x14ac:dyDescent="0.2">
      <c r="A6" t="s">
        <v>3</v>
      </c>
      <c r="B6">
        <f>STDEV(B2:B4)</f>
        <v>1.0535653752852741</v>
      </c>
      <c r="D6" t="s">
        <v>3</v>
      </c>
      <c r="E6">
        <f>STDEV(E2:E4)</f>
        <v>7.22933837452178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2FF55-B71D-2F40-B928-2DBB7BE2BF9C}">
  <dimension ref="A1:T33"/>
  <sheetViews>
    <sheetView workbookViewId="0">
      <selection activeCell="J25" sqref="J25"/>
    </sheetView>
  </sheetViews>
  <sheetFormatPr baseColWidth="10" defaultRowHeight="16" x14ac:dyDescent="0.2"/>
  <sheetData>
    <row r="1" spans="1:20" x14ac:dyDescent="0.2">
      <c r="A1" s="1" t="s">
        <v>15</v>
      </c>
      <c r="B1" s="1"/>
      <c r="C1" s="1"/>
      <c r="D1" s="1"/>
      <c r="E1" s="1"/>
      <c r="F1" s="1"/>
      <c r="G1" s="1"/>
      <c r="H1" s="1"/>
      <c r="I1" s="1"/>
      <c r="L1" s="1" t="s">
        <v>16</v>
      </c>
      <c r="M1" s="1"/>
      <c r="N1" s="1"/>
      <c r="O1" s="1"/>
      <c r="P1" s="1"/>
      <c r="Q1" s="1"/>
      <c r="R1" s="1"/>
      <c r="S1" s="1"/>
      <c r="T1" s="1"/>
    </row>
    <row r="2" spans="1:20" x14ac:dyDescent="0.2">
      <c r="A2" t="s">
        <v>4</v>
      </c>
      <c r="D2" t="s">
        <v>5</v>
      </c>
      <c r="G2" t="s">
        <v>6</v>
      </c>
      <c r="L2" t="s">
        <v>4</v>
      </c>
      <c r="O2" t="s">
        <v>5</v>
      </c>
      <c r="R2" t="s">
        <v>6</v>
      </c>
    </row>
    <row r="3" spans="1:20" x14ac:dyDescent="0.2">
      <c r="A3" t="s">
        <v>0</v>
      </c>
      <c r="B3" t="s">
        <v>1</v>
      </c>
      <c r="D3" t="s">
        <v>0</v>
      </c>
      <c r="E3" t="s">
        <v>1</v>
      </c>
      <c r="F3" t="s">
        <v>14</v>
      </c>
      <c r="G3" t="s">
        <v>0</v>
      </c>
      <c r="H3" t="s">
        <v>1</v>
      </c>
      <c r="I3" t="s">
        <v>14</v>
      </c>
      <c r="L3" t="s">
        <v>0</v>
      </c>
      <c r="M3" t="s">
        <v>1</v>
      </c>
      <c r="N3" t="s">
        <v>14</v>
      </c>
      <c r="O3" t="s">
        <v>0</v>
      </c>
      <c r="P3" t="s">
        <v>1</v>
      </c>
      <c r="Q3" t="s">
        <v>14</v>
      </c>
      <c r="R3" t="s">
        <v>0</v>
      </c>
      <c r="S3" t="s">
        <v>1</v>
      </c>
      <c r="T3" t="s">
        <v>14</v>
      </c>
    </row>
    <row r="4" spans="1:20" x14ac:dyDescent="0.2">
      <c r="A4" s="3">
        <v>0</v>
      </c>
      <c r="B4" s="3">
        <v>0</v>
      </c>
      <c r="C4">
        <v>5.9820000000000002</v>
      </c>
      <c r="D4" s="3">
        <v>0</v>
      </c>
      <c r="E4" s="3">
        <v>0</v>
      </c>
      <c r="F4">
        <v>4.4978999999999996</v>
      </c>
      <c r="G4" s="3">
        <v>0</v>
      </c>
      <c r="H4" s="3">
        <v>0</v>
      </c>
      <c r="I4">
        <v>12.1212</v>
      </c>
      <c r="L4">
        <v>0</v>
      </c>
      <c r="M4">
        <v>0</v>
      </c>
      <c r="N4">
        <v>9.8384999999999998</v>
      </c>
      <c r="O4">
        <v>0</v>
      </c>
      <c r="P4">
        <v>0</v>
      </c>
      <c r="Q4">
        <v>11.272399999999999</v>
      </c>
      <c r="R4">
        <v>0</v>
      </c>
      <c r="S4">
        <v>0</v>
      </c>
      <c r="T4">
        <v>12.771699999999999</v>
      </c>
    </row>
    <row r="5" spans="1:20" x14ac:dyDescent="0.2">
      <c r="A5" s="3">
        <v>1.5109999999999999</v>
      </c>
      <c r="B5" s="3">
        <v>0.24225023000000001</v>
      </c>
      <c r="D5" s="3">
        <v>1.5109999999999999</v>
      </c>
      <c r="E5" s="3">
        <v>0.32830663999999998</v>
      </c>
      <c r="G5" s="3">
        <v>1.5109999999999999</v>
      </c>
      <c r="H5" s="3">
        <v>0.14698226</v>
      </c>
      <c r="L5">
        <v>2.3279999999999998</v>
      </c>
      <c r="M5">
        <v>0.20561081766409983</v>
      </c>
      <c r="O5">
        <v>2.3279999999999998</v>
      </c>
      <c r="P5">
        <v>0.18164104129838024</v>
      </c>
      <c r="R5">
        <v>2.3279999999999998</v>
      </c>
      <c r="S5">
        <v>0.12226674511262292</v>
      </c>
    </row>
    <row r="6" spans="1:20" x14ac:dyDescent="0.2">
      <c r="A6" s="3">
        <v>3.0219999999999998</v>
      </c>
      <c r="B6" s="3">
        <v>0.37944895000000001</v>
      </c>
      <c r="D6" s="3">
        <v>3.0219999999999998</v>
      </c>
      <c r="E6" s="3">
        <v>0.42847644000000001</v>
      </c>
      <c r="G6" s="3">
        <v>3.0219999999999998</v>
      </c>
      <c r="H6" s="3">
        <v>0.25806580000000001</v>
      </c>
      <c r="L6">
        <v>4.6559999999999997</v>
      </c>
      <c r="M6">
        <v>0.30977117891608874</v>
      </c>
      <c r="O6">
        <v>4.6559999999999997</v>
      </c>
      <c r="P6">
        <v>0.29028719473066639</v>
      </c>
      <c r="R6">
        <v>4.6559999999999997</v>
      </c>
      <c r="S6">
        <v>0.20483983348995161</v>
      </c>
    </row>
    <row r="7" spans="1:20" x14ac:dyDescent="0.2">
      <c r="A7" s="3">
        <v>4.5330000000000004</v>
      </c>
      <c r="B7" s="3">
        <v>0.49840941999999999</v>
      </c>
      <c r="D7" s="3">
        <v>4.5330000000000004</v>
      </c>
      <c r="E7" s="3">
        <v>0.53502559000000005</v>
      </c>
      <c r="G7" s="3">
        <v>4.5330000000000004</v>
      </c>
      <c r="H7" s="3">
        <v>0.34363964000000002</v>
      </c>
      <c r="L7">
        <v>6.984</v>
      </c>
      <c r="M7">
        <v>0.37068309963182455</v>
      </c>
      <c r="O7">
        <v>6.984</v>
      </c>
      <c r="P7">
        <v>0.37163609712988693</v>
      </c>
      <c r="R7">
        <v>6.984</v>
      </c>
      <c r="S7">
        <v>0.26340818996201854</v>
      </c>
    </row>
    <row r="8" spans="1:20" x14ac:dyDescent="0.2">
      <c r="A8" s="3">
        <v>6.0439999999999996</v>
      </c>
      <c r="B8" s="3">
        <v>0.55080092000000003</v>
      </c>
      <c r="D8" s="3">
        <v>6.0439999999999996</v>
      </c>
      <c r="E8" s="3">
        <v>0.56677918999999999</v>
      </c>
      <c r="G8" s="3">
        <v>6.0439999999999996</v>
      </c>
      <c r="H8" s="3">
        <v>0.41359768000000002</v>
      </c>
      <c r="L8">
        <v>9.3119999999999994</v>
      </c>
      <c r="M8">
        <v>0.44998746565810305</v>
      </c>
      <c r="O8">
        <v>9.3119999999999994</v>
      </c>
      <c r="P8">
        <v>0.43084907991395666</v>
      </c>
      <c r="R8">
        <v>9.3119999999999994</v>
      </c>
      <c r="S8">
        <v>0.27456543439481307</v>
      </c>
    </row>
    <row r="9" spans="1:20" x14ac:dyDescent="0.2">
      <c r="A9" s="3">
        <v>7.5549999999999997</v>
      </c>
      <c r="B9" s="3">
        <v>0.60242152000000004</v>
      </c>
      <c r="D9" s="3">
        <v>7.5549999999999997</v>
      </c>
      <c r="E9" s="3">
        <v>0.59908563999999997</v>
      </c>
      <c r="G9" s="3">
        <v>7.5549999999999997</v>
      </c>
      <c r="H9" s="3">
        <v>0.42337508000000001</v>
      </c>
      <c r="L9">
        <v>11.64</v>
      </c>
      <c r="M9">
        <v>0.48668972870195509</v>
      </c>
      <c r="O9">
        <v>11.64</v>
      </c>
      <c r="P9">
        <v>0.49871298060450259</v>
      </c>
      <c r="R9">
        <v>11.64</v>
      </c>
      <c r="S9">
        <v>0.35632662706877127</v>
      </c>
    </row>
    <row r="10" spans="1:20" x14ac:dyDescent="0.2">
      <c r="A10" s="3">
        <v>9.0660000000000007</v>
      </c>
      <c r="B10" s="3">
        <v>0.70866041000000002</v>
      </c>
      <c r="D10" s="3">
        <v>9.0660000000000007</v>
      </c>
      <c r="E10" s="3">
        <v>0.67817358999999999</v>
      </c>
      <c r="G10" s="3">
        <v>9.0660000000000007</v>
      </c>
      <c r="H10" s="3">
        <v>0.54094344000000005</v>
      </c>
      <c r="L10">
        <v>13.968</v>
      </c>
      <c r="M10">
        <v>0.53046080801850226</v>
      </c>
      <c r="O10">
        <v>13.968</v>
      </c>
      <c r="P10">
        <v>0.53323676108167706</v>
      </c>
      <c r="R10">
        <v>13.968</v>
      </c>
      <c r="S10">
        <v>0.37955527985364124</v>
      </c>
    </row>
    <row r="11" spans="1:20" x14ac:dyDescent="0.2">
      <c r="A11" s="3">
        <v>10.577</v>
      </c>
      <c r="B11" s="3">
        <v>0.73526009999999997</v>
      </c>
      <c r="D11" s="3">
        <v>10.577</v>
      </c>
      <c r="E11" s="3">
        <v>0.73562426000000003</v>
      </c>
      <c r="G11" s="3">
        <v>10.577</v>
      </c>
      <c r="H11" s="3">
        <v>0.58343462000000001</v>
      </c>
      <c r="L11">
        <v>16.295999999999999</v>
      </c>
      <c r="M11">
        <v>0.56098552419436221</v>
      </c>
      <c r="O11">
        <v>16.295999999999999</v>
      </c>
      <c r="P11">
        <v>0.56520253821478261</v>
      </c>
      <c r="R11">
        <v>16.295999999999999</v>
      </c>
      <c r="S11">
        <v>0.41836390840203702</v>
      </c>
    </row>
    <row r="12" spans="1:20" x14ac:dyDescent="0.2">
      <c r="A12" s="3">
        <v>12.087999999999999</v>
      </c>
      <c r="B12" s="3">
        <v>0.77876378999999996</v>
      </c>
      <c r="D12" s="3">
        <v>12.087999999999999</v>
      </c>
      <c r="E12" s="3">
        <v>0.72782097999999995</v>
      </c>
      <c r="G12" s="3">
        <v>12.087999999999999</v>
      </c>
      <c r="H12" s="3">
        <v>0.72813806000000003</v>
      </c>
      <c r="L12">
        <v>18.623999999999999</v>
      </c>
      <c r="M12">
        <v>0.6363057460870124</v>
      </c>
      <c r="O12">
        <v>18.623999999999999</v>
      </c>
      <c r="P12">
        <v>0.58717523271450212</v>
      </c>
      <c r="R12">
        <v>18.623999999999999</v>
      </c>
      <c r="S12">
        <v>0.42401722863177521</v>
      </c>
    </row>
    <row r="13" spans="1:20" x14ac:dyDescent="0.2">
      <c r="A13" s="3">
        <v>13.599</v>
      </c>
      <c r="B13" s="3">
        <v>0.84493417999999998</v>
      </c>
      <c r="D13" s="3">
        <v>13.599</v>
      </c>
      <c r="E13" s="3">
        <v>0.69848577999999995</v>
      </c>
      <c r="G13" s="3">
        <v>13.599</v>
      </c>
      <c r="H13" s="3">
        <v>0.65387096</v>
      </c>
      <c r="L13">
        <v>20.952000000000002</v>
      </c>
      <c r="M13">
        <v>0.66121068812778938</v>
      </c>
      <c r="O13">
        <v>20.952000000000002</v>
      </c>
      <c r="P13">
        <v>0.62936598914906694</v>
      </c>
      <c r="R13">
        <v>20.952000000000002</v>
      </c>
      <c r="S13">
        <v>0.45641029945613432</v>
      </c>
    </row>
    <row r="14" spans="1:20" x14ac:dyDescent="0.2">
      <c r="A14" s="3">
        <v>15.11</v>
      </c>
      <c r="B14" s="3">
        <v>0.83505485000000002</v>
      </c>
      <c r="D14" s="3">
        <v>15.11</v>
      </c>
      <c r="E14" s="3">
        <v>0.78069997999999996</v>
      </c>
      <c r="G14" s="3">
        <v>15.11</v>
      </c>
      <c r="H14" s="3">
        <v>0.68304962999999996</v>
      </c>
      <c r="L14">
        <v>23.28</v>
      </c>
      <c r="M14">
        <v>0.67870285907662287</v>
      </c>
      <c r="O14">
        <v>23.28</v>
      </c>
      <c r="P14">
        <v>0.63212137396115309</v>
      </c>
      <c r="R14">
        <v>23.28</v>
      </c>
      <c r="S14">
        <v>0.48190491601988544</v>
      </c>
    </row>
    <row r="15" spans="1:20" x14ac:dyDescent="0.2">
      <c r="A15" s="3">
        <v>16.620999999999999</v>
      </c>
      <c r="B15" s="3">
        <v>0.88004868000000003</v>
      </c>
      <c r="D15" s="3">
        <v>16.620999999999999</v>
      </c>
      <c r="E15" s="3">
        <v>0.77485883</v>
      </c>
      <c r="G15" s="3">
        <v>16.620999999999999</v>
      </c>
      <c r="H15" s="3">
        <v>0.70739176000000004</v>
      </c>
      <c r="L15">
        <v>25.608000000000001</v>
      </c>
      <c r="M15">
        <v>0.69782282941110096</v>
      </c>
      <c r="O15">
        <v>25.608000000000001</v>
      </c>
      <c r="P15">
        <v>0.67283211187349334</v>
      </c>
      <c r="R15">
        <v>25.608000000000001</v>
      </c>
      <c r="S15">
        <v>0.49705888154243483</v>
      </c>
    </row>
    <row r="16" spans="1:20" x14ac:dyDescent="0.2">
      <c r="A16" s="3">
        <v>18.132000000000001</v>
      </c>
      <c r="B16" s="3">
        <v>0.89293566000000002</v>
      </c>
      <c r="D16" s="3">
        <v>18.132000000000001</v>
      </c>
      <c r="E16" s="3">
        <v>0.78500124000000004</v>
      </c>
      <c r="G16" s="3">
        <v>18.132000000000001</v>
      </c>
      <c r="H16" s="3">
        <v>0.73454856000000002</v>
      </c>
      <c r="L16">
        <v>27.936</v>
      </c>
      <c r="M16">
        <v>0.66303489701698737</v>
      </c>
      <c r="O16">
        <v>27.936</v>
      </c>
      <c r="P16">
        <v>0.71911532898138053</v>
      </c>
      <c r="R16">
        <v>27.936</v>
      </c>
      <c r="S16">
        <v>0.52612110916151211</v>
      </c>
    </row>
    <row r="17" spans="1:19" x14ac:dyDescent="0.2">
      <c r="A17" s="3">
        <v>19.643000000000001</v>
      </c>
      <c r="B17" s="3">
        <v>0.88814625000000003</v>
      </c>
      <c r="D17" s="3">
        <v>19.643000000000001</v>
      </c>
      <c r="E17" s="3">
        <v>0.76082225999999997</v>
      </c>
      <c r="G17" s="3">
        <v>19.643000000000001</v>
      </c>
      <c r="H17" s="3">
        <v>0.78712780999999998</v>
      </c>
      <c r="L17">
        <v>30.263999999999999</v>
      </c>
      <c r="M17">
        <v>0.67467995888784604</v>
      </c>
      <c r="O17">
        <v>30.263999999999999</v>
      </c>
      <c r="P17">
        <v>0.67963265593941202</v>
      </c>
      <c r="R17">
        <v>30.263999999999999</v>
      </c>
      <c r="S17">
        <v>0.53395008361900664</v>
      </c>
    </row>
    <row r="18" spans="1:19" x14ac:dyDescent="0.2">
      <c r="A18" s="3">
        <v>21.154</v>
      </c>
      <c r="B18" s="3">
        <v>0.90765311999999998</v>
      </c>
      <c r="D18" s="3">
        <v>21.154</v>
      </c>
      <c r="E18" s="3">
        <v>0.81799052999999999</v>
      </c>
      <c r="G18" s="3">
        <v>21.154</v>
      </c>
      <c r="H18" s="3">
        <v>0.79533730999999996</v>
      </c>
      <c r="L18">
        <v>32.591999999999999</v>
      </c>
      <c r="M18">
        <v>0.67172826979525269</v>
      </c>
      <c r="O18">
        <v>32.591999999999999</v>
      </c>
      <c r="P18">
        <v>0.71549367794208241</v>
      </c>
      <c r="R18">
        <v>32.591999999999999</v>
      </c>
      <c r="S18">
        <v>0.56604010875045363</v>
      </c>
    </row>
    <row r="19" spans="1:19" x14ac:dyDescent="0.2">
      <c r="A19" s="3">
        <v>22.664999999999999</v>
      </c>
      <c r="B19" s="3">
        <v>0.94876357</v>
      </c>
      <c r="D19" s="3">
        <v>22.664999999999999</v>
      </c>
      <c r="E19" s="3">
        <v>0.86055870000000001</v>
      </c>
      <c r="G19" s="3">
        <v>22.664999999999999</v>
      </c>
      <c r="H19" s="3">
        <v>0.83426153999999997</v>
      </c>
      <c r="L19">
        <v>34.92</v>
      </c>
      <c r="M19">
        <v>0.68817555796625784</v>
      </c>
      <c r="O19">
        <v>34.92</v>
      </c>
      <c r="P19">
        <v>0.70068278039530241</v>
      </c>
      <c r="R19">
        <v>34.92</v>
      </c>
      <c r="S19">
        <v>0.56313947316231439</v>
      </c>
    </row>
    <row r="20" spans="1:19" x14ac:dyDescent="0.2">
      <c r="A20" s="3">
        <v>24.175999999999998</v>
      </c>
      <c r="B20" s="3">
        <v>0.87530273999999997</v>
      </c>
      <c r="D20" s="3">
        <v>24.175999999999998</v>
      </c>
      <c r="E20" s="3">
        <v>0.72179963000000003</v>
      </c>
      <c r="G20" s="3">
        <v>24.175999999999998</v>
      </c>
      <c r="H20" s="3">
        <v>0.87535797999999998</v>
      </c>
      <c r="L20">
        <v>37.247999999999998</v>
      </c>
      <c r="M20">
        <v>0.70169364568184234</v>
      </c>
      <c r="O20">
        <v>37.247999999999998</v>
      </c>
      <c r="P20">
        <v>0.76446879286950509</v>
      </c>
      <c r="R20">
        <v>37.247999999999998</v>
      </c>
      <c r="S20">
        <v>0.55094644531876136</v>
      </c>
    </row>
    <row r="21" spans="1:19" x14ac:dyDescent="0.2">
      <c r="A21" s="3">
        <v>25.687000000000001</v>
      </c>
      <c r="B21" s="3">
        <v>0.92411801999999998</v>
      </c>
      <c r="D21" s="3">
        <v>25.687000000000001</v>
      </c>
      <c r="E21" s="3">
        <v>0.70286705999999999</v>
      </c>
      <c r="G21" s="3">
        <v>25.687000000000001</v>
      </c>
      <c r="H21" s="3">
        <v>1</v>
      </c>
      <c r="L21">
        <v>39.576000000000001</v>
      </c>
      <c r="M21">
        <v>0.7331099991974338</v>
      </c>
      <c r="O21">
        <v>39.576000000000001</v>
      </c>
      <c r="P21">
        <v>0.74979942331020144</v>
      </c>
      <c r="R21">
        <v>39.576000000000001</v>
      </c>
      <c r="S21">
        <v>0.56063266540670431</v>
      </c>
    </row>
    <row r="22" spans="1:19" x14ac:dyDescent="0.2">
      <c r="A22" s="3">
        <v>27.198</v>
      </c>
      <c r="B22" s="3">
        <v>0.94001513999999997</v>
      </c>
      <c r="D22" s="3">
        <v>27.198</v>
      </c>
      <c r="E22" s="3">
        <v>0.72054996000000004</v>
      </c>
      <c r="G22" s="3">
        <v>27.198</v>
      </c>
      <c r="H22" s="3">
        <v>0.88233497000000005</v>
      </c>
      <c r="L22">
        <v>41.904000000000003</v>
      </c>
      <c r="M22">
        <v>0.73120237169508129</v>
      </c>
      <c r="O22">
        <v>41.904000000000003</v>
      </c>
      <c r="P22">
        <v>0.78597145921459566</v>
      </c>
      <c r="R22">
        <v>41.904000000000003</v>
      </c>
      <c r="S22">
        <v>0.53941621163921949</v>
      </c>
    </row>
    <row r="23" spans="1:19" x14ac:dyDescent="0.2">
      <c r="A23" s="3">
        <v>28.709</v>
      </c>
      <c r="B23" s="3">
        <v>0.95547042000000004</v>
      </c>
      <c r="D23" s="3">
        <v>28.709</v>
      </c>
      <c r="E23" s="3">
        <v>0.84024947000000005</v>
      </c>
      <c r="G23" s="3">
        <v>28.709</v>
      </c>
      <c r="H23" s="3">
        <v>0.91637349999999995</v>
      </c>
      <c r="L23">
        <v>44.231999999999999</v>
      </c>
      <c r="M23">
        <v>0.78653324132190006</v>
      </c>
      <c r="O23">
        <v>44.231999999999999</v>
      </c>
      <c r="P23">
        <v>0.74681603826540977</v>
      </c>
      <c r="R23">
        <v>44.231999999999999</v>
      </c>
      <c r="S23">
        <v>0.56096257410949524</v>
      </c>
    </row>
    <row r="24" spans="1:19" x14ac:dyDescent="0.2">
      <c r="A24" s="3">
        <v>30.22</v>
      </c>
      <c r="B24" s="3">
        <v>0.91191898999999998</v>
      </c>
      <c r="D24" s="3">
        <v>30.22</v>
      </c>
      <c r="E24" s="3">
        <v>0.93424004999999999</v>
      </c>
      <c r="G24" s="3">
        <v>30.22</v>
      </c>
      <c r="H24" s="3">
        <v>0.89504793000000005</v>
      </c>
    </row>
    <row r="25" spans="1:19" x14ac:dyDescent="0.2">
      <c r="A25" s="3">
        <v>31.731000000000002</v>
      </c>
      <c r="B25" s="3">
        <v>0.88916465</v>
      </c>
      <c r="D25" s="3">
        <v>31.731000000000002</v>
      </c>
      <c r="E25" s="3">
        <v>0.96474736000000005</v>
      </c>
      <c r="G25" s="3">
        <v>31.731000000000002</v>
      </c>
      <c r="H25" s="3">
        <v>0.93006493000000001</v>
      </c>
    </row>
    <row r="26" spans="1:19" x14ac:dyDescent="0.2">
      <c r="A26" s="3">
        <v>33.241999999999997</v>
      </c>
      <c r="B26" s="3">
        <v>0.89649402</v>
      </c>
      <c r="D26" s="3">
        <v>33.241999999999997</v>
      </c>
      <c r="E26" s="3">
        <v>0.80200726</v>
      </c>
      <c r="G26" s="3">
        <v>33.241999999999997</v>
      </c>
      <c r="H26" s="3">
        <v>0.91622040999999999</v>
      </c>
    </row>
    <row r="27" spans="1:19" x14ac:dyDescent="0.2">
      <c r="A27" s="3">
        <v>34.753</v>
      </c>
      <c r="B27" s="3">
        <v>0.91166417</v>
      </c>
      <c r="D27" s="3">
        <v>34.753</v>
      </c>
      <c r="E27" s="3">
        <v>0.69949267999999998</v>
      </c>
      <c r="G27" s="3">
        <v>34.753</v>
      </c>
      <c r="H27" s="3">
        <v>0.96386168999999999</v>
      </c>
    </row>
    <row r="28" spans="1:19" x14ac:dyDescent="0.2">
      <c r="A28" s="3">
        <v>36.264000000000003</v>
      </c>
      <c r="B28" s="3">
        <v>0.87285882000000004</v>
      </c>
      <c r="D28" s="3">
        <v>36.264000000000003</v>
      </c>
      <c r="E28" s="3">
        <v>0.73129485000000005</v>
      </c>
      <c r="G28" s="3">
        <v>36.264000000000003</v>
      </c>
      <c r="H28" s="3">
        <v>0.96224352999999996</v>
      </c>
    </row>
    <row r="29" spans="1:19" x14ac:dyDescent="0.2">
      <c r="A29" s="3">
        <v>37.774999999999999</v>
      </c>
      <c r="B29" s="3">
        <v>0.88555819999999996</v>
      </c>
      <c r="D29" s="3">
        <v>37.774999999999999</v>
      </c>
      <c r="E29" s="3">
        <v>0.77733675000000002</v>
      </c>
      <c r="G29" s="3">
        <v>37.774999999999999</v>
      </c>
      <c r="H29" s="3">
        <v>0.99431985000000001</v>
      </c>
    </row>
    <row r="30" spans="1:19" x14ac:dyDescent="0.2">
      <c r="A30" s="3">
        <v>39.286000000000001</v>
      </c>
      <c r="B30" s="3">
        <v>0.89567642999999997</v>
      </c>
      <c r="D30" s="3">
        <v>39.286000000000001</v>
      </c>
      <c r="E30" s="3">
        <v>0.81683950999999999</v>
      </c>
      <c r="G30" s="3">
        <v>39.286000000000001</v>
      </c>
      <c r="H30" s="3">
        <v>0.9833575</v>
      </c>
    </row>
    <row r="31" spans="1:19" x14ac:dyDescent="0.2">
      <c r="A31" s="3">
        <v>40.796999999999997</v>
      </c>
      <c r="B31" s="3">
        <v>0.88554476000000004</v>
      </c>
      <c r="D31" s="3">
        <v>40.796999999999997</v>
      </c>
      <c r="E31" s="3">
        <v>0.82029532999999999</v>
      </c>
      <c r="G31" s="3">
        <v>40.796999999999997</v>
      </c>
      <c r="H31" s="3">
        <v>0.98649973000000002</v>
      </c>
    </row>
    <row r="32" spans="1:19" x14ac:dyDescent="0.2">
      <c r="A32" s="3">
        <v>42.308</v>
      </c>
      <c r="B32" s="3">
        <v>0.88005237999999997</v>
      </c>
      <c r="D32" s="3">
        <v>42.308</v>
      </c>
      <c r="E32" s="3">
        <v>0.86485710000000005</v>
      </c>
      <c r="G32" s="3">
        <v>42.308</v>
      </c>
      <c r="H32" s="3">
        <v>0.96525992000000005</v>
      </c>
    </row>
    <row r="33" spans="1:8" x14ac:dyDescent="0.2">
      <c r="A33" s="3">
        <v>43.819000000000003</v>
      </c>
      <c r="B33" s="3">
        <v>0.89796759000000004</v>
      </c>
      <c r="D33" s="3">
        <v>43.819000000000003</v>
      </c>
      <c r="E33" s="3">
        <v>0.88474781999999996</v>
      </c>
      <c r="G33" s="3">
        <v>43.819000000000003</v>
      </c>
      <c r="H33" s="3">
        <v>0.952325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5e</vt:lpstr>
      <vt:lpstr>Fig.5f</vt:lpstr>
      <vt:lpstr>Fig.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der</dc:creator>
  <cp:lastModifiedBy>Anna Leder</cp:lastModifiedBy>
  <dcterms:created xsi:type="dcterms:W3CDTF">2024-12-03T13:46:05Z</dcterms:created>
  <dcterms:modified xsi:type="dcterms:W3CDTF">2025-05-23T11:04:43Z</dcterms:modified>
</cp:coreProperties>
</file>